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4100" tabRatio="500"/>
  </bookViews>
  <sheets>
    <sheet name="Figure 3B" sheetId="1" r:id="rId1"/>
    <sheet name="Figure 3E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5" i="1" l="1"/>
  <c r="H54" i="1"/>
  <c r="F55" i="1"/>
  <c r="F54" i="1"/>
  <c r="D55" i="1"/>
  <c r="D54" i="1"/>
  <c r="B55" i="1"/>
  <c r="B54" i="1"/>
</calcChain>
</file>

<file path=xl/sharedStrings.xml><?xml version="1.0" encoding="utf-8"?>
<sst xmlns="http://schemas.openxmlformats.org/spreadsheetml/2006/main" count="16" uniqueCount="12">
  <si>
    <t>WT</t>
    <phoneticPr fontId="5" type="noConversion"/>
  </si>
  <si>
    <t>Zmcrn</t>
    <phoneticPr fontId="3"/>
  </si>
  <si>
    <t>SAM size (μm)</t>
    <phoneticPr fontId="5" type="noConversion"/>
  </si>
  <si>
    <t>Average</t>
    <phoneticPr fontId="5" type="noConversion"/>
  </si>
  <si>
    <t>STDEV</t>
    <phoneticPr fontId="5" type="noConversion"/>
  </si>
  <si>
    <t xml:space="preserve"> Genotype</t>
    <phoneticPr fontId="5" type="noConversion"/>
  </si>
  <si>
    <t>fea2</t>
    <phoneticPr fontId="3"/>
  </si>
  <si>
    <t>Zmcrn;fea2</t>
    <phoneticPr fontId="3"/>
  </si>
  <si>
    <t>ct2</t>
    <phoneticPr fontId="3"/>
  </si>
  <si>
    <t>Zmcrn;ct2</t>
    <phoneticPr fontId="3"/>
  </si>
  <si>
    <r>
      <t xml:space="preserve">Figure 3B- Source data.  SAM size of </t>
    </r>
    <r>
      <rPr>
        <b/>
        <i/>
        <sz val="12"/>
        <color theme="1"/>
        <rFont val="Arial"/>
      </rPr>
      <t xml:space="preserve"> Zmcrn;fea2</t>
    </r>
    <r>
      <rPr>
        <b/>
        <sz val="12"/>
        <color theme="1"/>
        <rFont val="Arial"/>
      </rPr>
      <t xml:space="preserve"> segregation</t>
    </r>
    <phoneticPr fontId="3"/>
  </si>
  <si>
    <r>
      <t xml:space="preserve">Figure 3E- Source data.  SAM size of </t>
    </r>
    <r>
      <rPr>
        <b/>
        <i/>
        <sz val="12"/>
        <color theme="1"/>
        <rFont val="Arial"/>
      </rPr>
      <t xml:space="preserve"> Zmcrn;ct2</t>
    </r>
    <r>
      <rPr>
        <b/>
        <sz val="12"/>
        <color theme="1"/>
        <rFont val="Arial"/>
      </rPr>
      <t xml:space="preserve"> segregation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8"/>
      <name val="Calibri"/>
      <family val="2"/>
      <charset val="129"/>
      <scheme val="minor"/>
    </font>
    <font>
      <sz val="12"/>
      <color rgb="FF000000"/>
      <name val="Calibri"/>
      <family val="3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i/>
      <sz val="12"/>
      <color theme="1"/>
      <name val="Calibri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/>
    <xf numFmtId="0" fontId="9" fillId="0" borderId="0" xfId="0" applyFont="1" applyAlignment="1">
      <alignment vertical="center"/>
    </xf>
    <xf numFmtId="0" fontId="6" fillId="0" borderId="0" xfId="0" applyFont="1" applyFill="1"/>
    <xf numFmtId="0" fontId="9" fillId="0" borderId="0" xfId="0" applyFont="1"/>
    <xf numFmtId="0" fontId="1" fillId="0" borderId="0" xfId="0" applyFont="1" applyAlignment="1">
      <alignment horizont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abSelected="1" workbookViewId="0">
      <selection activeCell="J9" sqref="J9"/>
    </sheetView>
  </sheetViews>
  <sheetFormatPr baseColWidth="10" defaultRowHeight="15" x14ac:dyDescent="0"/>
  <cols>
    <col min="1" max="1" width="16.83203125" customWidth="1"/>
  </cols>
  <sheetData>
    <row r="1" spans="1:8">
      <c r="A1" s="7" t="s">
        <v>10</v>
      </c>
      <c r="B1" s="7"/>
      <c r="C1" s="7"/>
      <c r="D1" s="7"/>
      <c r="E1" s="7"/>
      <c r="F1" s="7"/>
      <c r="G1" s="7"/>
      <c r="H1" s="7"/>
    </row>
    <row r="2" spans="1:8">
      <c r="A2" s="1" t="s">
        <v>5</v>
      </c>
      <c r="B2" s="2" t="s">
        <v>0</v>
      </c>
      <c r="C2" s="2"/>
      <c r="D2" s="4" t="s">
        <v>1</v>
      </c>
      <c r="F2" s="4" t="s">
        <v>6</v>
      </c>
      <c r="H2" s="6" t="s">
        <v>7</v>
      </c>
    </row>
    <row r="3" spans="1:8">
      <c r="A3" s="1" t="s">
        <v>2</v>
      </c>
      <c r="B3" s="3">
        <v>143.43600000000001</v>
      </c>
      <c r="C3" s="2"/>
      <c r="D3" s="3">
        <v>164.524</v>
      </c>
      <c r="F3" s="3">
        <v>161.834</v>
      </c>
      <c r="H3" s="3">
        <v>175.471</v>
      </c>
    </row>
    <row r="4" spans="1:8">
      <c r="B4" s="3">
        <v>142.33500000000001</v>
      </c>
      <c r="C4" s="2"/>
      <c r="D4" s="3">
        <v>157.155</v>
      </c>
      <c r="F4" s="3">
        <v>180.167</v>
      </c>
      <c r="H4" s="3">
        <v>196.982</v>
      </c>
    </row>
    <row r="5" spans="1:8">
      <c r="B5" s="3">
        <v>133.68799999999999</v>
      </c>
      <c r="C5" s="2"/>
      <c r="D5" s="3">
        <v>146.84100000000001</v>
      </c>
      <c r="F5" s="3">
        <v>186.602</v>
      </c>
      <c r="H5" s="3">
        <v>176.214</v>
      </c>
    </row>
    <row r="6" spans="1:8">
      <c r="B6" s="3">
        <v>130.09399999999999</v>
      </c>
      <c r="C6" s="2"/>
      <c r="D6" s="3">
        <v>153.41999999999999</v>
      </c>
      <c r="F6" s="3">
        <v>168.92</v>
      </c>
      <c r="H6" s="3">
        <v>180.19</v>
      </c>
    </row>
    <row r="7" spans="1:8">
      <c r="B7" s="3">
        <v>147.88999999999999</v>
      </c>
      <c r="C7" s="2"/>
      <c r="D7" s="3">
        <v>156.69</v>
      </c>
      <c r="F7" s="3">
        <v>170.762</v>
      </c>
      <c r="H7" s="3">
        <v>195.07</v>
      </c>
    </row>
    <row r="8" spans="1:8">
      <c r="B8" s="3">
        <v>137.28399999999999</v>
      </c>
      <c r="C8" s="2"/>
      <c r="D8" s="3">
        <v>166.703</v>
      </c>
      <c r="F8" s="3">
        <v>175.738</v>
      </c>
      <c r="H8" s="3">
        <v>174.303</v>
      </c>
    </row>
    <row r="9" spans="1:8">
      <c r="B9" s="3">
        <v>140.88200000000001</v>
      </c>
      <c r="C9" s="2"/>
      <c r="D9" s="3">
        <v>164.25399999999999</v>
      </c>
      <c r="F9" s="3">
        <v>168.107</v>
      </c>
      <c r="H9" s="3">
        <v>197.41900000000001</v>
      </c>
    </row>
    <row r="10" spans="1:8">
      <c r="B10" s="3">
        <v>147.02799999999999</v>
      </c>
      <c r="C10" s="2"/>
      <c r="D10" s="3">
        <v>171.18700000000001</v>
      </c>
      <c r="F10" s="3">
        <v>184.001</v>
      </c>
      <c r="H10" s="3">
        <v>198.22</v>
      </c>
    </row>
    <row r="11" spans="1:8">
      <c r="B11" s="3">
        <v>145.547</v>
      </c>
      <c r="C11" s="2"/>
      <c r="D11" s="3">
        <v>170.99700000000001</v>
      </c>
      <c r="F11" s="3">
        <v>167.10900000000001</v>
      </c>
      <c r="H11">
        <v>195.994</v>
      </c>
    </row>
    <row r="12" spans="1:8">
      <c r="B12" s="3">
        <v>141.696</v>
      </c>
      <c r="C12" s="2"/>
      <c r="D12" s="3">
        <v>172.63499999999999</v>
      </c>
      <c r="F12" s="3">
        <v>189.065</v>
      </c>
      <c r="H12">
        <v>168.27199999999999</v>
      </c>
    </row>
    <row r="13" spans="1:8">
      <c r="B13" s="3">
        <v>136.58600000000001</v>
      </c>
      <c r="C13" s="2"/>
      <c r="D13" s="3">
        <v>144.03200000000001</v>
      </c>
      <c r="F13" s="3">
        <v>172.87299999999999</v>
      </c>
      <c r="H13">
        <v>181.18799999999999</v>
      </c>
    </row>
    <row r="14" spans="1:8">
      <c r="B14" s="3">
        <v>133.68799999999999</v>
      </c>
      <c r="C14" s="2"/>
      <c r="D14" s="3">
        <v>169.86500000000001</v>
      </c>
      <c r="F14" s="3">
        <v>174.65799999999999</v>
      </c>
      <c r="H14">
        <v>176.315</v>
      </c>
    </row>
    <row r="16" spans="1:8">
      <c r="B16" s="3">
        <v>138.416</v>
      </c>
      <c r="C16" s="2"/>
      <c r="D16" s="3">
        <v>172.11</v>
      </c>
      <c r="F16" s="3">
        <v>188.28100000000001</v>
      </c>
      <c r="H16">
        <v>182.56800000000001</v>
      </c>
    </row>
    <row r="17" spans="2:8">
      <c r="B17" s="3">
        <v>132.63300000000001</v>
      </c>
      <c r="C17" s="2"/>
      <c r="D17" s="3">
        <v>169.684</v>
      </c>
      <c r="F17" s="3">
        <v>168.07300000000001</v>
      </c>
      <c r="H17">
        <v>186.393</v>
      </c>
    </row>
    <row r="18" spans="2:8">
      <c r="B18" s="3">
        <v>136.56299999999999</v>
      </c>
      <c r="C18" s="2"/>
      <c r="D18" s="3">
        <v>167.83199999999999</v>
      </c>
      <c r="F18" s="3">
        <v>181.08600000000001</v>
      </c>
      <c r="H18">
        <v>167.18899999999999</v>
      </c>
    </row>
    <row r="19" spans="2:8">
      <c r="B19" s="3">
        <v>139.804</v>
      </c>
      <c r="C19" s="2"/>
      <c r="D19" s="3">
        <v>155.702</v>
      </c>
      <c r="F19" s="3">
        <v>175.095</v>
      </c>
      <c r="H19">
        <v>180.51300000000001</v>
      </c>
    </row>
    <row r="20" spans="2:8">
      <c r="B20" s="3">
        <v>139.69</v>
      </c>
      <c r="C20" s="2"/>
      <c r="D20" s="3">
        <v>173.095</v>
      </c>
      <c r="F20" s="3">
        <v>182.042</v>
      </c>
      <c r="H20">
        <v>176.5</v>
      </c>
    </row>
    <row r="21" spans="2:8">
      <c r="B21" s="3">
        <v>143.43600000000001</v>
      </c>
      <c r="C21" s="2"/>
      <c r="D21" s="3">
        <v>172.03800000000001</v>
      </c>
      <c r="F21" s="3">
        <v>169.22800000000001</v>
      </c>
      <c r="H21">
        <v>184.53</v>
      </c>
    </row>
    <row r="22" spans="2:8">
      <c r="B22" s="3">
        <v>142.33500000000001</v>
      </c>
      <c r="C22" s="2"/>
      <c r="D22" s="3">
        <v>168.15100000000001</v>
      </c>
      <c r="F22" s="3">
        <v>174.41900000000001</v>
      </c>
      <c r="H22">
        <v>181.089</v>
      </c>
    </row>
    <row r="23" spans="2:8">
      <c r="B23" s="3">
        <v>133.68799999999999</v>
      </c>
      <c r="C23" s="2"/>
      <c r="D23" s="3">
        <v>173.381</v>
      </c>
      <c r="F23" s="3">
        <v>193.37100000000001</v>
      </c>
      <c r="H23" s="3">
        <v>168.256</v>
      </c>
    </row>
    <row r="24" spans="2:8">
      <c r="B24" s="3">
        <v>130.09399999999999</v>
      </c>
      <c r="C24" s="2"/>
      <c r="D24" s="3">
        <v>153.99299999999999</v>
      </c>
      <c r="F24" s="3">
        <v>182.66499999999999</v>
      </c>
      <c r="H24" s="3">
        <v>164.673</v>
      </c>
    </row>
    <row r="25" spans="2:8">
      <c r="B25" s="3">
        <v>147.88999999999999</v>
      </c>
      <c r="C25" s="2"/>
      <c r="D25" s="3">
        <v>175.661</v>
      </c>
      <c r="F25" s="3">
        <v>173.22</v>
      </c>
      <c r="H25">
        <v>153.297</v>
      </c>
    </row>
    <row r="26" spans="2:8">
      <c r="B26" s="3">
        <v>137.28399999999999</v>
      </c>
      <c r="C26" s="2"/>
      <c r="D26" s="3">
        <v>163.44399999999999</v>
      </c>
      <c r="F26" s="3">
        <v>190.673</v>
      </c>
      <c r="H26" s="3">
        <v>159.011</v>
      </c>
    </row>
    <row r="27" spans="2:8">
      <c r="B27" s="3">
        <v>140.88200000000001</v>
      </c>
      <c r="C27" s="2"/>
      <c r="D27" s="3">
        <v>162.52699999999999</v>
      </c>
      <c r="F27" s="3">
        <v>180.76599999999999</v>
      </c>
      <c r="H27" s="3">
        <v>160.44800000000001</v>
      </c>
    </row>
    <row r="28" spans="2:8">
      <c r="H28" s="3"/>
    </row>
    <row r="29" spans="2:8">
      <c r="B29" s="3">
        <v>147.02799999999999</v>
      </c>
      <c r="C29" s="2"/>
      <c r="D29" s="3">
        <v>165.447</v>
      </c>
      <c r="F29" s="3">
        <v>175.03899999999999</v>
      </c>
      <c r="H29">
        <v>176.375</v>
      </c>
    </row>
    <row r="30" spans="2:8">
      <c r="B30" s="3">
        <v>145.547</v>
      </c>
      <c r="C30" s="2"/>
      <c r="D30" s="3">
        <v>161.94300000000001</v>
      </c>
      <c r="F30" s="3">
        <v>174.017</v>
      </c>
      <c r="H30">
        <v>175.85499999999999</v>
      </c>
    </row>
    <row r="31" spans="2:8">
      <c r="B31" s="3">
        <v>141.696</v>
      </c>
      <c r="C31" s="2"/>
      <c r="D31">
        <v>166.03200000000001</v>
      </c>
      <c r="F31" s="3">
        <v>188.4</v>
      </c>
      <c r="H31">
        <v>172.98500000000001</v>
      </c>
    </row>
    <row r="32" spans="2:8">
      <c r="B32" s="3">
        <v>136.58600000000001</v>
      </c>
      <c r="C32" s="2"/>
      <c r="D32">
        <v>174.15700000000001</v>
      </c>
      <c r="F32" s="3">
        <v>184.36799999999999</v>
      </c>
      <c r="H32">
        <v>172.61199999999999</v>
      </c>
    </row>
    <row r="33" spans="2:8">
      <c r="B33" s="3">
        <v>133.68799999999999</v>
      </c>
      <c r="C33" s="2"/>
      <c r="D33" s="3">
        <v>175.55799999999999</v>
      </c>
      <c r="F33" s="3">
        <v>195.94399999999999</v>
      </c>
      <c r="H33">
        <v>174.417</v>
      </c>
    </row>
    <row r="34" spans="2:8">
      <c r="B34" s="3">
        <v>138.416</v>
      </c>
      <c r="C34" s="2"/>
      <c r="D34" s="3">
        <v>163.20599999999999</v>
      </c>
      <c r="F34" s="3">
        <v>159.38300000000001</v>
      </c>
      <c r="H34">
        <v>170.63800000000001</v>
      </c>
    </row>
    <row r="35" spans="2:8">
      <c r="B35">
        <v>135.36500000000001</v>
      </c>
      <c r="C35" s="2"/>
      <c r="D35" s="3">
        <v>164.15600000000001</v>
      </c>
      <c r="F35" s="3">
        <v>181.25399999999999</v>
      </c>
      <c r="H35">
        <v>169.15700000000001</v>
      </c>
    </row>
    <row r="36" spans="2:8">
      <c r="B36">
        <v>145.90600000000001</v>
      </c>
      <c r="C36" s="2"/>
      <c r="D36" s="3">
        <v>160.43199999999999</v>
      </c>
      <c r="F36" s="3">
        <v>163.41300000000001</v>
      </c>
      <c r="H36">
        <v>176.745</v>
      </c>
    </row>
    <row r="37" spans="2:8">
      <c r="B37">
        <v>134.45400000000001</v>
      </c>
      <c r="C37" s="2"/>
      <c r="D37" s="3">
        <v>169.22800000000001</v>
      </c>
      <c r="F37" s="3">
        <v>165.76</v>
      </c>
      <c r="H37" s="3">
        <v>154.703</v>
      </c>
    </row>
    <row r="38" spans="2:8">
      <c r="B38" s="3">
        <v>140.875</v>
      </c>
      <c r="C38" s="2"/>
      <c r="D38">
        <v>177.27199999999999</v>
      </c>
      <c r="F38" s="3">
        <v>160.80099999999999</v>
      </c>
      <c r="H38" s="3">
        <v>146.19900000000001</v>
      </c>
    </row>
    <row r="39" spans="2:8">
      <c r="B39" s="3">
        <v>132.96899999999999</v>
      </c>
      <c r="C39" s="2"/>
      <c r="D39">
        <v>178.286</v>
      </c>
      <c r="F39" s="5">
        <v>173.99100000000001</v>
      </c>
      <c r="H39">
        <v>201.61199999999999</v>
      </c>
    </row>
    <row r="40" spans="2:8">
      <c r="B40" s="3">
        <v>140.16399999999999</v>
      </c>
      <c r="C40" s="2"/>
      <c r="D40" s="3">
        <v>176.94499999999999</v>
      </c>
      <c r="F40" s="5">
        <v>160.00299999999999</v>
      </c>
      <c r="H40">
        <v>180.77</v>
      </c>
    </row>
    <row r="41" spans="2:8">
      <c r="B41" s="3">
        <v>138.72999999999999</v>
      </c>
      <c r="C41" s="2"/>
      <c r="D41" s="3">
        <v>164.62200000000001</v>
      </c>
      <c r="F41" s="5">
        <v>181.488</v>
      </c>
      <c r="H41">
        <v>183.447</v>
      </c>
    </row>
    <row r="42" spans="2:8">
      <c r="B42" s="3">
        <v>139.11600000000001</v>
      </c>
      <c r="C42" s="2"/>
      <c r="D42" s="3">
        <v>175.88900000000001</v>
      </c>
      <c r="F42" s="5">
        <v>163.99299999999999</v>
      </c>
      <c r="H42">
        <v>199.517</v>
      </c>
    </row>
    <row r="43" spans="2:8">
      <c r="B43" s="3">
        <v>141.999</v>
      </c>
      <c r="C43" s="2"/>
      <c r="F43" s="5">
        <v>182.761</v>
      </c>
    </row>
    <row r="44" spans="2:8">
      <c r="B44" s="3">
        <v>139.80099999999999</v>
      </c>
      <c r="C44" s="2"/>
      <c r="D44" s="3"/>
    </row>
    <row r="45" spans="2:8">
      <c r="B45" s="3">
        <v>134.047</v>
      </c>
      <c r="C45" s="2"/>
      <c r="D45" s="3"/>
    </row>
    <row r="46" spans="2:8">
      <c r="B46" s="3">
        <v>137.697</v>
      </c>
      <c r="C46" s="2"/>
    </row>
    <row r="47" spans="2:8">
      <c r="B47" s="3">
        <v>142.70099999999999</v>
      </c>
      <c r="C47" s="2"/>
    </row>
    <row r="48" spans="2:8">
      <c r="B48" s="3">
        <v>143.78899999999999</v>
      </c>
      <c r="C48" s="2"/>
    </row>
    <row r="49" spans="1:8">
      <c r="B49" s="3">
        <v>146.28700000000001</v>
      </c>
      <c r="C49" s="2"/>
    </row>
    <row r="50" spans="1:8">
      <c r="B50" s="3">
        <v>138.09200000000001</v>
      </c>
    </row>
    <row r="51" spans="1:8">
      <c r="B51" s="3">
        <v>145.90600000000001</v>
      </c>
    </row>
    <row r="52" spans="1:8">
      <c r="B52" s="3">
        <v>144.12100000000001</v>
      </c>
    </row>
    <row r="53" spans="1:8">
      <c r="B53" s="3"/>
    </row>
    <row r="54" spans="1:8">
      <c r="A54" s="1" t="s">
        <v>3</v>
      </c>
      <c r="B54">
        <f>AVERAGE(B3:B52)</f>
        <v>139.74685416666665</v>
      </c>
      <c r="D54">
        <f>AVERAGE(D3:D52)</f>
        <v>166.29194736842106</v>
      </c>
      <c r="F54">
        <f>AVERAGE(F3:F53)</f>
        <v>176.1376923076923</v>
      </c>
      <c r="H54">
        <f>AVERAGE(H3:H53)</f>
        <v>177.24044736842106</v>
      </c>
    </row>
    <row r="55" spans="1:8">
      <c r="A55" s="1" t="s">
        <v>4</v>
      </c>
      <c r="B55">
        <f>STDEV(B3:B52)</f>
        <v>4.8151066314150475</v>
      </c>
      <c r="D55">
        <f>STDEV(D3:D52)</f>
        <v>8.3394705093029398</v>
      </c>
      <c r="F55">
        <f>STDEV(F3:F53)</f>
        <v>9.755521376322573</v>
      </c>
      <c r="H55">
        <f>STDEV(H3:H53)</f>
        <v>13.270281788281599</v>
      </c>
    </row>
  </sheetData>
  <mergeCells count="1">
    <mergeCell ref="A1:H1"/>
  </mergeCells>
  <phoneticPr fontId="3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opLeftCell="A29" workbookViewId="0">
      <selection activeCell="J5" sqref="J5"/>
    </sheetView>
  </sheetViews>
  <sheetFormatPr baseColWidth="10" defaultRowHeight="15" x14ac:dyDescent="0"/>
  <cols>
    <col min="1" max="1" width="16.6640625" customWidth="1"/>
  </cols>
  <sheetData>
    <row r="1" spans="1:8">
      <c r="A1" s="7" t="s">
        <v>11</v>
      </c>
      <c r="B1" s="7"/>
      <c r="C1" s="7"/>
      <c r="D1" s="7"/>
      <c r="E1" s="7"/>
      <c r="F1" s="7"/>
      <c r="G1" s="7"/>
      <c r="H1" s="7"/>
    </row>
    <row r="2" spans="1:8">
      <c r="A2" s="1" t="s">
        <v>5</v>
      </c>
      <c r="B2" s="2" t="s">
        <v>0</v>
      </c>
      <c r="C2" s="2"/>
      <c r="D2" s="4" t="s">
        <v>1</v>
      </c>
      <c r="F2" s="4" t="s">
        <v>8</v>
      </c>
      <c r="H2" s="6" t="s">
        <v>9</v>
      </c>
    </row>
    <row r="3" spans="1:8">
      <c r="A3" s="1" t="s">
        <v>2</v>
      </c>
      <c r="B3" s="3">
        <v>130.99</v>
      </c>
      <c r="D3" s="3">
        <v>156.602</v>
      </c>
      <c r="F3" s="3">
        <v>147.90299999999999</v>
      </c>
      <c r="H3" s="3">
        <v>223.82599999999999</v>
      </c>
    </row>
    <row r="4" spans="1:8">
      <c r="B4" s="3">
        <v>143.58600000000001</v>
      </c>
      <c r="D4" s="3">
        <v>160.732</v>
      </c>
      <c r="F4" s="3">
        <v>147.941</v>
      </c>
      <c r="H4" s="3">
        <v>180.34399999999999</v>
      </c>
    </row>
    <row r="5" spans="1:8">
      <c r="B5" s="3">
        <v>143.21899999999999</v>
      </c>
      <c r="D5" s="3">
        <v>169.13200000000001</v>
      </c>
      <c r="F5" s="3">
        <v>152.108</v>
      </c>
      <c r="H5" s="3">
        <v>210.15299999999999</v>
      </c>
    </row>
    <row r="6" spans="1:8">
      <c r="B6" s="3">
        <v>149.33699999999999</v>
      </c>
      <c r="D6" s="3">
        <v>166.25200000000001</v>
      </c>
      <c r="F6" s="3">
        <v>141.06200000000001</v>
      </c>
      <c r="H6" s="3">
        <v>169.393</v>
      </c>
    </row>
    <row r="7" spans="1:8">
      <c r="B7" s="3">
        <v>158.339</v>
      </c>
      <c r="D7" s="3">
        <v>154.375</v>
      </c>
      <c r="F7" s="3">
        <v>156.078</v>
      </c>
      <c r="H7" s="3">
        <v>160.255</v>
      </c>
    </row>
    <row r="8" spans="1:8">
      <c r="B8" s="3">
        <v>153.76300000000001</v>
      </c>
      <c r="D8" s="3">
        <v>140.70400000000001</v>
      </c>
      <c r="F8" s="3">
        <v>152.59100000000001</v>
      </c>
      <c r="H8" s="3">
        <v>168.89099999999999</v>
      </c>
    </row>
    <row r="9" spans="1:8">
      <c r="B9" s="3">
        <v>129.745</v>
      </c>
      <c r="D9" s="3">
        <v>146.1</v>
      </c>
      <c r="F9" s="3">
        <v>148.619</v>
      </c>
      <c r="H9" s="3">
        <v>189.101</v>
      </c>
    </row>
    <row r="10" spans="1:8">
      <c r="B10" s="3">
        <v>147.79</v>
      </c>
      <c r="D10" s="3">
        <v>166.98</v>
      </c>
      <c r="F10" s="3">
        <v>151.874</v>
      </c>
      <c r="H10" s="3">
        <v>206.749</v>
      </c>
    </row>
    <row r="11" spans="1:8">
      <c r="B11" s="3">
        <v>143.01900000000001</v>
      </c>
      <c r="D11" s="3">
        <v>159.054</v>
      </c>
      <c r="F11" s="3">
        <v>153.05799999999999</v>
      </c>
      <c r="H11" s="3">
        <v>180.06800000000001</v>
      </c>
    </row>
    <row r="12" spans="1:8">
      <c r="B12" s="3">
        <v>147.92500000000001</v>
      </c>
      <c r="D12" s="3">
        <v>170.80799999999999</v>
      </c>
      <c r="F12" s="3">
        <v>147.328</v>
      </c>
      <c r="H12" s="3">
        <v>178.48400000000001</v>
      </c>
    </row>
    <row r="13" spans="1:8">
      <c r="B13" s="3"/>
      <c r="D13" s="3"/>
      <c r="F13" s="3"/>
      <c r="H13" s="3"/>
    </row>
    <row r="14" spans="1:8">
      <c r="B14" s="3">
        <v>135.667</v>
      </c>
      <c r="D14" s="3">
        <v>175.62899999999999</v>
      </c>
      <c r="F14" s="3">
        <v>157.61699999999999</v>
      </c>
      <c r="H14" s="3">
        <v>204.39599999999999</v>
      </c>
    </row>
    <row r="15" spans="1:8">
      <c r="B15" s="3">
        <v>137.125</v>
      </c>
      <c r="D15" s="3">
        <v>172.328</v>
      </c>
      <c r="F15" s="3">
        <v>144.321</v>
      </c>
      <c r="H15" s="3">
        <v>172.76900000000001</v>
      </c>
    </row>
    <row r="16" spans="1:8">
      <c r="B16" s="3">
        <v>137.149</v>
      </c>
      <c r="D16" s="3">
        <v>171.30099999999999</v>
      </c>
      <c r="F16" s="3">
        <v>148.369</v>
      </c>
      <c r="H16" s="3">
        <v>170.81800000000001</v>
      </c>
    </row>
    <row r="17" spans="2:8">
      <c r="B17" s="3">
        <v>141.41999999999999</v>
      </c>
      <c r="D17" s="3">
        <v>167.33</v>
      </c>
      <c r="F17" s="3">
        <v>145.19900000000001</v>
      </c>
      <c r="H17" s="3">
        <v>180.886</v>
      </c>
    </row>
    <row r="18" spans="2:8">
      <c r="B18" s="3">
        <v>146.87100000000001</v>
      </c>
      <c r="D18" s="3">
        <v>161.75200000000001</v>
      </c>
      <c r="F18" s="3">
        <v>157.01300000000001</v>
      </c>
      <c r="H18" s="3">
        <v>173.239</v>
      </c>
    </row>
    <row r="19" spans="2:8">
      <c r="B19" s="3">
        <v>128.47399999999999</v>
      </c>
      <c r="D19" s="3">
        <v>141.43600000000001</v>
      </c>
      <c r="F19" s="3">
        <v>165.58600000000001</v>
      </c>
      <c r="H19" s="3">
        <v>201.26400000000001</v>
      </c>
    </row>
    <row r="20" spans="2:8">
      <c r="B20" s="3">
        <v>145.56</v>
      </c>
      <c r="D20" s="3">
        <v>170.334</v>
      </c>
      <c r="F20" s="3">
        <v>146.64099999999999</v>
      </c>
      <c r="H20" s="3">
        <v>218.37100000000001</v>
      </c>
    </row>
    <row r="21" spans="2:8">
      <c r="B21" s="3">
        <v>147.89699999999999</v>
      </c>
      <c r="D21" s="3">
        <v>149.37200000000001</v>
      </c>
      <c r="F21" s="3">
        <v>149.33699999999999</v>
      </c>
      <c r="H21" s="3">
        <v>177.078</v>
      </c>
    </row>
    <row r="22" spans="2:8">
      <c r="B22" s="3">
        <v>147.78</v>
      </c>
      <c r="D22" s="3">
        <v>151.136</v>
      </c>
      <c r="F22" s="3">
        <v>147.64599999999999</v>
      </c>
      <c r="H22" s="3">
        <v>224.078</v>
      </c>
    </row>
    <row r="23" spans="2:8">
      <c r="B23" s="3">
        <v>141.06</v>
      </c>
      <c r="D23" s="3">
        <v>148.26400000000001</v>
      </c>
      <c r="F23" s="3">
        <v>161.946</v>
      </c>
      <c r="H23" s="3">
        <v>208.73099999999999</v>
      </c>
    </row>
    <row r="24" spans="2:8">
      <c r="B24" s="3"/>
      <c r="D24" s="3"/>
      <c r="F24" s="3"/>
      <c r="H24" s="3"/>
    </row>
    <row r="25" spans="2:8">
      <c r="B25" s="3">
        <v>130.03299999999999</v>
      </c>
      <c r="D25" s="3">
        <v>174.52600000000001</v>
      </c>
      <c r="F25" s="3">
        <v>169.393</v>
      </c>
      <c r="H25" s="3">
        <v>197.67599999999999</v>
      </c>
    </row>
    <row r="26" spans="2:8">
      <c r="B26" s="3">
        <v>125.959</v>
      </c>
      <c r="D26" s="3">
        <v>166.62299999999999</v>
      </c>
      <c r="F26" s="3">
        <v>153.70599999999999</v>
      </c>
      <c r="H26" s="3">
        <v>180.88900000000001</v>
      </c>
    </row>
    <row r="27" spans="2:8">
      <c r="B27" s="3">
        <v>125.649</v>
      </c>
      <c r="D27" s="3">
        <v>161.572</v>
      </c>
      <c r="F27" s="3">
        <v>185.32499999999999</v>
      </c>
      <c r="H27" s="3">
        <v>190.73099999999999</v>
      </c>
    </row>
    <row r="28" spans="2:8">
      <c r="B28" s="3">
        <v>140.64699999999999</v>
      </c>
      <c r="D28" s="3">
        <v>175.63499999999999</v>
      </c>
      <c r="F28" s="3">
        <v>163.131</v>
      </c>
      <c r="H28" s="3">
        <v>213.07300000000001</v>
      </c>
    </row>
    <row r="29" spans="2:8">
      <c r="B29" s="3">
        <v>146.417</v>
      </c>
      <c r="D29" s="3">
        <v>161.21199999999999</v>
      </c>
      <c r="F29" s="3">
        <v>183.77199999999999</v>
      </c>
      <c r="H29" s="3">
        <v>175.126</v>
      </c>
    </row>
    <row r="30" spans="2:8">
      <c r="B30" s="3">
        <v>139.26</v>
      </c>
      <c r="D30" s="3">
        <v>146.46199999999999</v>
      </c>
      <c r="F30" s="3">
        <v>151.65299999999999</v>
      </c>
      <c r="H30" s="3">
        <v>202.488</v>
      </c>
    </row>
    <row r="31" spans="2:8">
      <c r="B31" s="3">
        <v>140.19999999999999</v>
      </c>
      <c r="D31" s="3">
        <v>165.18899999999999</v>
      </c>
      <c r="F31" s="3">
        <v>161.572</v>
      </c>
      <c r="H31" s="3">
        <v>212.09</v>
      </c>
    </row>
    <row r="32" spans="2:8">
      <c r="B32" s="3">
        <v>151.69200000000001</v>
      </c>
      <c r="D32" s="3">
        <v>176.68600000000001</v>
      </c>
      <c r="F32" s="3">
        <v>149.69999999999999</v>
      </c>
      <c r="H32" s="3">
        <v>181.85900000000001</v>
      </c>
    </row>
    <row r="33" spans="2:8">
      <c r="B33" s="3">
        <v>139.62799999999999</v>
      </c>
      <c r="D33" s="3">
        <v>166.51400000000001</v>
      </c>
      <c r="F33" s="3">
        <v>168.23099999999999</v>
      </c>
      <c r="H33" s="3">
        <v>209.685</v>
      </c>
    </row>
    <row r="34" spans="2:8">
      <c r="B34" s="3">
        <v>127.67</v>
      </c>
      <c r="D34" s="3">
        <v>152.31800000000001</v>
      </c>
      <c r="F34" s="3">
        <v>154.73500000000001</v>
      </c>
      <c r="H34" s="3"/>
    </row>
    <row r="35" spans="2:8">
      <c r="B35" s="3">
        <v>144.90600000000001</v>
      </c>
      <c r="D35" s="3"/>
      <c r="F35" s="3">
        <v>146.48599999999999</v>
      </c>
      <c r="H35" s="3"/>
    </row>
    <row r="36" spans="2:8">
      <c r="B36" s="3">
        <v>143.959</v>
      </c>
      <c r="D36" s="3"/>
      <c r="F36" s="3">
        <v>175.63800000000001</v>
      </c>
      <c r="H36" s="3"/>
    </row>
    <row r="37" spans="2:8">
      <c r="B37" s="3">
        <v>125.947</v>
      </c>
      <c r="D37" s="3"/>
      <c r="F37" s="3">
        <v>161.93799999999999</v>
      </c>
      <c r="H37" s="3"/>
    </row>
    <row r="38" spans="2:8">
      <c r="B38" s="3">
        <v>127.39</v>
      </c>
      <c r="D38" s="3"/>
      <c r="F38" s="3">
        <v>182.86500000000001</v>
      </c>
      <c r="H38" s="3"/>
    </row>
    <row r="39" spans="2:8">
      <c r="B39" s="3">
        <v>128.13</v>
      </c>
      <c r="D39" s="3"/>
      <c r="F39" s="3">
        <v>182.328</v>
      </c>
      <c r="H39" s="3"/>
    </row>
    <row r="40" spans="2:8">
      <c r="B40" s="3">
        <v>133.51300000000001</v>
      </c>
      <c r="D40" s="3"/>
      <c r="F40" s="3">
        <v>150.416</v>
      </c>
      <c r="H40" s="3"/>
    </row>
    <row r="41" spans="2:8">
      <c r="B41" s="3">
        <v>137.715</v>
      </c>
      <c r="D41" s="3"/>
      <c r="F41" s="3">
        <v>148.26599999999999</v>
      </c>
      <c r="H41" s="3"/>
    </row>
    <row r="42" spans="2:8">
      <c r="B42" s="3">
        <v>138.67400000000001</v>
      </c>
      <c r="D42" s="3"/>
      <c r="F42" s="3">
        <v>175.13200000000001</v>
      </c>
      <c r="H42" s="3"/>
    </row>
    <row r="43" spans="2:8">
      <c r="B43" s="3">
        <v>148.25700000000001</v>
      </c>
      <c r="D43" s="3"/>
      <c r="F43" s="3">
        <v>151.643</v>
      </c>
      <c r="H43" s="3"/>
    </row>
    <row r="44" spans="2:8">
      <c r="B44" s="3">
        <v>135.31</v>
      </c>
      <c r="D44" s="3"/>
      <c r="F44" s="3">
        <v>155.274</v>
      </c>
      <c r="H44" s="3"/>
    </row>
    <row r="45" spans="2:8">
      <c r="B45" s="3"/>
      <c r="D45" s="3"/>
      <c r="F45" s="3">
        <v>157.761</v>
      </c>
      <c r="H45" s="3"/>
    </row>
    <row r="46" spans="2:8">
      <c r="B46" s="3"/>
      <c r="D46" s="3"/>
      <c r="F46" s="3">
        <v>146.46</v>
      </c>
      <c r="H46" s="3"/>
    </row>
    <row r="47" spans="2:8">
      <c r="B47" s="3"/>
      <c r="D47" s="3"/>
      <c r="F47" s="3"/>
      <c r="H47" s="3"/>
    </row>
    <row r="48" spans="2:8">
      <c r="B48" s="3">
        <v>139.6918</v>
      </c>
      <c r="D48" s="3">
        <v>161.54526670000001</v>
      </c>
      <c r="F48" s="3">
        <v>157.08719049999999</v>
      </c>
      <c r="H48" s="3">
        <v>191.81072409999999</v>
      </c>
    </row>
    <row r="49" spans="2:8">
      <c r="B49" s="3">
        <v>8.5234694700000002</v>
      </c>
      <c r="D49" s="3">
        <v>10.637124</v>
      </c>
      <c r="F49" s="3">
        <v>11.826623959999999</v>
      </c>
      <c r="H49" s="3">
        <v>18.57118161</v>
      </c>
    </row>
  </sheetData>
  <mergeCells count="1">
    <mergeCell ref="A1:H1"/>
  </mergeCells>
  <phoneticPr fontId="3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B</vt:lpstr>
      <vt:lpstr>Figure 3E</vt:lpstr>
    </vt:vector>
  </TitlesOfParts>
  <Company>CSH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oung Il Je</dc:creator>
  <cp:lastModifiedBy>Fang Xu</cp:lastModifiedBy>
  <dcterms:created xsi:type="dcterms:W3CDTF">2017-10-13T13:23:18Z</dcterms:created>
  <dcterms:modified xsi:type="dcterms:W3CDTF">2017-10-15T19:45:25Z</dcterms:modified>
</cp:coreProperties>
</file>